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3" sheetId="1" state="visible" r:id="rId2"/>
  </sheets>
  <definedNames>
    <definedName function="false" hidden="false" localSheetId="0" name="_xlnm.Print_Area" vbProcedure="false">'Table S3'!$A$1:$K$2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" uniqueCount="89">
  <si>
    <t xml:space="preserve">TRANSCRIPTIONAL TERRITORIES</t>
  </si>
  <si>
    <t xml:space="preserve">germline-</t>
  </si>
  <si>
    <t xml:space="preserve">soma-</t>
  </si>
  <si>
    <t xml:space="preserve">unknown-</t>
  </si>
  <si>
    <t xml:space="preserve">all</t>
  </si>
  <si>
    <t xml:space="preserve">expressed</t>
  </si>
  <si>
    <t xml:space="preserve">germline</t>
  </si>
  <si>
    <t xml:space="preserve">soma</t>
  </si>
  <si>
    <t xml:space="preserve">Class</t>
  </si>
  <si>
    <t xml:space="preserve">genes</t>
  </si>
  <si>
    <t xml:space="preserve">intergenic regions</t>
  </si>
  <si>
    <t xml:space="preserve">INE</t>
  </si>
  <si>
    <t xml:space="preserve">(42%)</t>
  </si>
  <si>
    <t xml:space="preserve">(40.5%)</t>
  </si>
  <si>
    <t xml:space="preserve">(61%)</t>
  </si>
  <si>
    <t xml:space="preserve">(30.5%)</t>
  </si>
  <si>
    <t xml:space="preserve">(33.5%)</t>
  </si>
  <si>
    <t xml:space="preserve">(42.6%)</t>
  </si>
  <si>
    <t xml:space="preserve">(49%)</t>
  </si>
  <si>
    <t xml:space="preserve">(38%)</t>
  </si>
  <si>
    <t xml:space="preserve">IR</t>
  </si>
  <si>
    <t xml:space="preserve">(19.1%)</t>
  </si>
  <si>
    <t xml:space="preserve">(22.3%)</t>
  </si>
  <si>
    <t xml:space="preserve">(17.1%)</t>
  </si>
  <si>
    <t xml:space="preserve">(20.3%)</t>
  </si>
  <si>
    <t xml:space="preserve">(25.8%)</t>
  </si>
  <si>
    <t xml:space="preserve">(17.6%)</t>
  </si>
  <si>
    <t xml:space="preserve">Retroviral</t>
  </si>
  <si>
    <t xml:space="preserve">(18.9%)</t>
  </si>
  <si>
    <t xml:space="preserve">(15.9%)</t>
  </si>
  <si>
    <t xml:space="preserve">(3.7%)</t>
  </si>
  <si>
    <t xml:space="preserve">(20.6%)</t>
  </si>
  <si>
    <t xml:space="preserve">(20.4%)</t>
  </si>
  <si>
    <t xml:space="preserve">(18%)</t>
  </si>
  <si>
    <t xml:space="preserve">(22%)</t>
  </si>
  <si>
    <t xml:space="preserve">non-LTR</t>
  </si>
  <si>
    <t xml:space="preserve">(18.2%)</t>
  </si>
  <si>
    <t xml:space="preserve">(12.2%)</t>
  </si>
  <si>
    <t xml:space="preserve">(23.7%)</t>
  </si>
  <si>
    <t xml:space="preserve">(18.1%)</t>
  </si>
  <si>
    <t xml:space="preserve">(18.4%)</t>
  </si>
  <si>
    <t xml:space="preserve">(14.6%)</t>
  </si>
  <si>
    <t xml:space="preserve">(21.2%)</t>
  </si>
  <si>
    <t xml:space="preserve">Foldback</t>
  </si>
  <si>
    <t xml:space="preserve">(1.2%)</t>
  </si>
  <si>
    <t xml:space="preserve">(2.7%)</t>
  </si>
  <si>
    <t xml:space="preserve">(2.4%)</t>
  </si>
  <si>
    <t xml:space="preserve">(5.1%)</t>
  </si>
  <si>
    <t xml:space="preserve">(1.9%)</t>
  </si>
  <si>
    <t xml:space="preserve">(0.5%)</t>
  </si>
  <si>
    <t xml:space="preserve">(0%)</t>
  </si>
  <si>
    <t xml:space="preserve">(0.8%)</t>
  </si>
  <si>
    <t xml:space="preserve">MITE</t>
  </si>
  <si>
    <t xml:space="preserve">(0.7%)</t>
  </si>
  <si>
    <t xml:space="preserve">(1%)</t>
  </si>
  <si>
    <t xml:space="preserve">(0.3%)</t>
  </si>
  <si>
    <t xml:space="preserve">Total</t>
  </si>
  <si>
    <t xml:space="preserve">NON-TRANSCRIPTIONAL TERRITORIES</t>
  </si>
  <si>
    <t xml:space="preserve">(39.5%)</t>
  </si>
  <si>
    <t xml:space="preserve">(46.5%)</t>
  </si>
  <si>
    <t xml:space="preserve">(48%)</t>
  </si>
  <si>
    <t xml:space="preserve">(49.6%)</t>
  </si>
  <si>
    <t xml:space="preserve">(44.9%)</t>
  </si>
  <si>
    <t xml:space="preserve">(35.1%)</t>
  </si>
  <si>
    <t xml:space="preserve">(28.3%)</t>
  </si>
  <si>
    <t xml:space="preserve">(19.4%)</t>
  </si>
  <si>
    <t xml:space="preserve">(17.9%)</t>
  </si>
  <si>
    <t xml:space="preserve">(19.3%)</t>
  </si>
  <si>
    <t xml:space="preserve">(20%)</t>
  </si>
  <si>
    <t xml:space="preserve">(12.6%)</t>
  </si>
  <si>
    <t xml:space="preserve">(12.9%)</t>
  </si>
  <si>
    <t xml:space="preserve">(12.1%)</t>
  </si>
  <si>
    <t xml:space="preserve">(12.8%)</t>
  </si>
  <si>
    <t xml:space="preserve">(24.6%)</t>
  </si>
  <si>
    <t xml:space="preserve">(31.1%)</t>
  </si>
  <si>
    <t xml:space="preserve">(20.5%)</t>
  </si>
  <si>
    <t xml:space="preserve">(18.5%)</t>
  </si>
  <si>
    <t xml:space="preserve">(16.1%)</t>
  </si>
  <si>
    <t xml:space="preserve">(19.5%)</t>
  </si>
  <si>
    <t xml:space="preserve">(19.8%)</t>
  </si>
  <si>
    <t xml:space="preserve">(1.5%)</t>
  </si>
  <si>
    <t xml:space="preserve">(2.3%)</t>
  </si>
  <si>
    <t xml:space="preserve">(1.8%)</t>
  </si>
  <si>
    <t xml:space="preserve">(2%)</t>
  </si>
  <si>
    <t xml:space="preserve">(2.5%)</t>
  </si>
  <si>
    <t xml:space="preserve">(1.1%)</t>
  </si>
  <si>
    <t xml:space="preserve">(1.3%)</t>
  </si>
  <si>
    <t xml:space="preserve">(0.9%)</t>
  </si>
  <si>
    <t xml:space="preserve">(1.7%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i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8" activeCellId="0" sqref="A28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1.13"/>
    <col collapsed="false" customWidth="true" hidden="false" outlineLevel="0" max="2" min="2" style="0" width="4.99"/>
    <col collapsed="false" customWidth="true" hidden="false" outlineLevel="0" max="3" min="3" style="0" width="7.56"/>
    <col collapsed="false" customWidth="true" hidden="false" outlineLevel="0" max="4" min="4" style="0" width="4.99"/>
    <col collapsed="false" customWidth="true" hidden="false" outlineLevel="0" max="5" min="5" style="0" width="7.42"/>
    <col collapsed="false" customWidth="true" hidden="false" outlineLevel="0" max="6" min="6" style="0" width="4.99"/>
    <col collapsed="false" customWidth="true" hidden="false" outlineLevel="0" max="7" min="7" style="0" width="7.28"/>
    <col collapsed="false" customWidth="true" hidden="false" outlineLevel="0" max="8" min="8" style="0" width="5.28"/>
    <col collapsed="false" customWidth="true" hidden="false" outlineLevel="0" max="9" min="9" style="0" width="7.42"/>
    <col collapsed="false" customWidth="true" hidden="false" outlineLevel="0" max="10" min="10" style="0" width="4.85"/>
    <col collapsed="false" customWidth="true" hidden="false" outlineLevel="0" max="11" min="11" style="0" width="7.13"/>
    <col collapsed="false" customWidth="true" hidden="false" outlineLevel="0" max="12" min="12" style="0" width="5.28"/>
    <col collapsed="false" customWidth="true" hidden="false" outlineLevel="0" max="13" min="13" style="0" width="7.42"/>
    <col collapsed="false" customWidth="true" hidden="false" outlineLevel="0" max="14" min="14" style="0" width="4.85"/>
    <col collapsed="false" customWidth="true" hidden="false" outlineLevel="0" max="15" min="15" style="0" width="7.42"/>
    <col collapsed="false" customWidth="true" hidden="false" outlineLevel="0" max="16" min="16" style="0" width="5.13"/>
    <col collapsed="false" customWidth="true" hidden="false" outlineLevel="0" max="17" min="17" style="0" width="8.42"/>
  </cols>
  <sheetData>
    <row r="1" customFormat="false" ht="13" hidden="false" customHeight="false" outlineLevel="0" collapsed="false">
      <c r="A1" s="1" t="s">
        <v>0</v>
      </c>
    </row>
    <row r="2" customFormat="false" ht="13" hidden="false" customHeight="false" outlineLevel="0" collapsed="false">
      <c r="A2" s="1"/>
      <c r="F2" s="2" t="s">
        <v>1</v>
      </c>
      <c r="G2" s="2"/>
      <c r="H2" s="2" t="s">
        <v>2</v>
      </c>
      <c r="I2" s="2"/>
      <c r="J2" s="2" t="s">
        <v>3</v>
      </c>
      <c r="K2" s="2"/>
    </row>
    <row r="3" customFormat="false" ht="13" hidden="false" customHeight="false" outlineLevel="0" collapsed="false">
      <c r="A3" s="1"/>
      <c r="D3" s="2" t="s">
        <v>4</v>
      </c>
      <c r="E3" s="2"/>
      <c r="F3" s="2" t="s">
        <v>5</v>
      </c>
      <c r="G3" s="2"/>
      <c r="H3" s="2" t="s">
        <v>5</v>
      </c>
      <c r="I3" s="2"/>
      <c r="J3" s="2" t="s">
        <v>5</v>
      </c>
      <c r="K3" s="2"/>
      <c r="L3" s="2" t="s">
        <v>4</v>
      </c>
      <c r="M3" s="2"/>
      <c r="N3" s="2" t="s">
        <v>6</v>
      </c>
      <c r="O3" s="2"/>
      <c r="P3" s="2" t="s">
        <v>7</v>
      </c>
      <c r="Q3" s="2"/>
    </row>
    <row r="4" customFormat="false" ht="13" hidden="false" customHeight="false" outlineLevel="0" collapsed="false">
      <c r="A4" s="3" t="s">
        <v>8</v>
      </c>
      <c r="B4" s="4" t="s">
        <v>4</v>
      </c>
      <c r="C4" s="4"/>
      <c r="D4" s="4" t="s">
        <v>9</v>
      </c>
      <c r="E4" s="4"/>
      <c r="F4" s="4" t="s">
        <v>9</v>
      </c>
      <c r="G4" s="4"/>
      <c r="H4" s="4" t="s">
        <v>9</v>
      </c>
      <c r="I4" s="4"/>
      <c r="J4" s="4" t="s">
        <v>9</v>
      </c>
      <c r="K4" s="4"/>
      <c r="L4" s="4" t="s">
        <v>10</v>
      </c>
      <c r="M4" s="4"/>
      <c r="N4" s="4" t="s">
        <v>10</v>
      </c>
      <c r="O4" s="4"/>
      <c r="P4" s="4" t="s">
        <v>10</v>
      </c>
      <c r="Q4" s="4"/>
    </row>
    <row r="5" customFormat="false" ht="13" hidden="false" customHeight="false" outlineLevel="0" collapsed="false">
      <c r="A5" s="0" t="s">
        <v>11</v>
      </c>
      <c r="B5" s="0" t="n">
        <v>386</v>
      </c>
      <c r="C5" s="5" t="s">
        <v>12</v>
      </c>
      <c r="D5" s="0" t="n">
        <v>120</v>
      </c>
      <c r="E5" s="0" t="s">
        <v>13</v>
      </c>
      <c r="F5" s="0" t="n">
        <v>50</v>
      </c>
      <c r="G5" s="0" t="s">
        <v>14</v>
      </c>
      <c r="H5" s="0" t="n">
        <v>18</v>
      </c>
      <c r="I5" s="0" t="s">
        <v>15</v>
      </c>
      <c r="J5" s="0" t="n">
        <v>52</v>
      </c>
      <c r="K5" s="0" t="s">
        <v>16</v>
      </c>
      <c r="L5" s="0" t="n">
        <v>266</v>
      </c>
      <c r="M5" s="0" t="s">
        <v>17</v>
      </c>
      <c r="N5" s="0" t="n">
        <v>128</v>
      </c>
      <c r="O5" s="0" t="s">
        <v>18</v>
      </c>
      <c r="P5" s="0" t="n">
        <v>138</v>
      </c>
      <c r="Q5" s="0" t="s">
        <v>19</v>
      </c>
    </row>
    <row r="6" customFormat="false" ht="13" hidden="false" customHeight="false" outlineLevel="0" collapsed="false">
      <c r="A6" s="0" t="s">
        <v>20</v>
      </c>
      <c r="B6" s="0" t="n">
        <v>176</v>
      </c>
      <c r="C6" s="0" t="s">
        <v>21</v>
      </c>
      <c r="D6" s="0" t="n">
        <v>66</v>
      </c>
      <c r="E6" s="0" t="s">
        <v>22</v>
      </c>
      <c r="F6" s="0" t="n">
        <v>14</v>
      </c>
      <c r="G6" s="0" t="s">
        <v>23</v>
      </c>
      <c r="H6" s="0" t="n">
        <v>12</v>
      </c>
      <c r="I6" s="0" t="s">
        <v>24</v>
      </c>
      <c r="J6" s="0" t="n">
        <v>40</v>
      </c>
      <c r="K6" s="0" t="s">
        <v>25</v>
      </c>
      <c r="L6" s="0" t="n">
        <v>110</v>
      </c>
      <c r="M6" s="0" t="s">
        <v>26</v>
      </c>
      <c r="N6" s="0" t="n">
        <v>46</v>
      </c>
      <c r="O6" s="0" t="s">
        <v>26</v>
      </c>
      <c r="P6" s="0" t="n">
        <v>64</v>
      </c>
      <c r="Q6" s="0" t="s">
        <v>26</v>
      </c>
    </row>
    <row r="7" customFormat="false" ht="13" hidden="false" customHeight="false" outlineLevel="0" collapsed="false">
      <c r="A7" s="0" t="s">
        <v>27</v>
      </c>
      <c r="B7" s="0" t="n">
        <v>174</v>
      </c>
      <c r="C7" s="0" t="s">
        <v>28</v>
      </c>
      <c r="D7" s="0" t="n">
        <v>47</v>
      </c>
      <c r="E7" s="0" t="s">
        <v>29</v>
      </c>
      <c r="F7" s="0" t="n">
        <v>3</v>
      </c>
      <c r="G7" s="0" t="s">
        <v>30</v>
      </c>
      <c r="H7" s="0" t="n">
        <v>12</v>
      </c>
      <c r="I7" s="0" t="s">
        <v>24</v>
      </c>
      <c r="J7" s="0" t="n">
        <v>32</v>
      </c>
      <c r="K7" s="0" t="s">
        <v>31</v>
      </c>
      <c r="L7" s="0" t="n">
        <v>127</v>
      </c>
      <c r="M7" s="0" t="s">
        <v>32</v>
      </c>
      <c r="N7" s="0" t="n">
        <v>47</v>
      </c>
      <c r="O7" s="0" t="s">
        <v>33</v>
      </c>
      <c r="P7" s="0" t="n">
        <v>80</v>
      </c>
      <c r="Q7" s="0" t="s">
        <v>34</v>
      </c>
    </row>
    <row r="8" customFormat="false" ht="13" hidden="false" customHeight="false" outlineLevel="0" collapsed="false">
      <c r="A8" s="0" t="s">
        <v>35</v>
      </c>
      <c r="B8" s="0" t="n">
        <v>167</v>
      </c>
      <c r="C8" s="0" t="s">
        <v>36</v>
      </c>
      <c r="D8" s="0" t="n">
        <v>52</v>
      </c>
      <c r="E8" s="0" t="s">
        <v>26</v>
      </c>
      <c r="F8" s="0" t="n">
        <v>10</v>
      </c>
      <c r="G8" s="0" t="s">
        <v>37</v>
      </c>
      <c r="H8" s="0" t="n">
        <v>14</v>
      </c>
      <c r="I8" s="0" t="s">
        <v>38</v>
      </c>
      <c r="J8" s="0" t="n">
        <v>28</v>
      </c>
      <c r="K8" s="0" t="s">
        <v>39</v>
      </c>
      <c r="L8" s="0" t="n">
        <v>115</v>
      </c>
      <c r="M8" s="0" t="s">
        <v>40</v>
      </c>
      <c r="N8" s="0" t="n">
        <v>38</v>
      </c>
      <c r="O8" s="0" t="s">
        <v>41</v>
      </c>
      <c r="P8" s="0" t="n">
        <v>77</v>
      </c>
      <c r="Q8" s="0" t="s">
        <v>42</v>
      </c>
    </row>
    <row r="9" customFormat="false" ht="13" hidden="false" customHeight="false" outlineLevel="0" collapsed="false">
      <c r="A9" s="0" t="s">
        <v>43</v>
      </c>
      <c r="B9" s="0" t="n">
        <v>11</v>
      </c>
      <c r="C9" s="0" t="s">
        <v>44</v>
      </c>
      <c r="D9" s="0" t="n">
        <v>8</v>
      </c>
      <c r="E9" s="0" t="s">
        <v>45</v>
      </c>
      <c r="F9" s="0" t="n">
        <v>2</v>
      </c>
      <c r="G9" s="0" t="s">
        <v>46</v>
      </c>
      <c r="H9" s="0" t="n">
        <v>3</v>
      </c>
      <c r="I9" s="0" t="s">
        <v>47</v>
      </c>
      <c r="J9" s="0" t="n">
        <v>3</v>
      </c>
      <c r="K9" s="0" t="s">
        <v>48</v>
      </c>
      <c r="L9" s="0" t="n">
        <v>3</v>
      </c>
      <c r="M9" s="0" t="s">
        <v>49</v>
      </c>
      <c r="N9" s="0" t="n">
        <v>0</v>
      </c>
      <c r="O9" s="0" t="s">
        <v>50</v>
      </c>
      <c r="P9" s="0" t="n">
        <v>3</v>
      </c>
      <c r="Q9" s="0" t="s">
        <v>51</v>
      </c>
    </row>
    <row r="10" customFormat="false" ht="13" hidden="false" customHeight="false" outlineLevel="0" collapsed="false">
      <c r="A10" s="6" t="s">
        <v>52</v>
      </c>
      <c r="B10" s="6" t="n">
        <v>6</v>
      </c>
      <c r="C10" s="6" t="s">
        <v>53</v>
      </c>
      <c r="D10" s="6" t="n">
        <v>3</v>
      </c>
      <c r="E10" s="6" t="s">
        <v>54</v>
      </c>
      <c r="F10" s="6" t="n">
        <v>3</v>
      </c>
      <c r="G10" s="6" t="s">
        <v>30</v>
      </c>
      <c r="H10" s="6" t="n">
        <v>0</v>
      </c>
      <c r="I10" s="6" t="s">
        <v>50</v>
      </c>
      <c r="J10" s="6" t="n">
        <v>0</v>
      </c>
      <c r="K10" s="6" t="s">
        <v>50</v>
      </c>
      <c r="L10" s="6" t="n">
        <v>3</v>
      </c>
      <c r="M10" s="6" t="s">
        <v>49</v>
      </c>
      <c r="N10" s="6" t="n">
        <v>2</v>
      </c>
      <c r="O10" s="6" t="s">
        <v>51</v>
      </c>
      <c r="P10" s="6" t="n">
        <v>1</v>
      </c>
      <c r="Q10" s="6" t="s">
        <v>55</v>
      </c>
    </row>
    <row r="11" customFormat="false" ht="13" hidden="false" customHeight="false" outlineLevel="0" collapsed="false">
      <c r="A11" s="7" t="s">
        <v>56</v>
      </c>
      <c r="B11" s="0" t="n">
        <f aca="false">SUM(B5:B10)</f>
        <v>920</v>
      </c>
      <c r="D11" s="0" t="n">
        <f aca="false">SUM(D5:D10)</f>
        <v>296</v>
      </c>
      <c r="F11" s="0" t="n">
        <f aca="false">SUM(F5:F10)</f>
        <v>82</v>
      </c>
      <c r="H11" s="0" t="n">
        <f aca="false">SUM(H5:H10)</f>
        <v>59</v>
      </c>
      <c r="J11" s="0" t="n">
        <f aca="false">SUM(J5:J10)</f>
        <v>155</v>
      </c>
      <c r="L11" s="0" t="n">
        <f aca="false">SUM(L5:L10)</f>
        <v>624</v>
      </c>
      <c r="N11" s="0" t="n">
        <f aca="false">SUM(N5:N10)</f>
        <v>261</v>
      </c>
      <c r="P11" s="0" t="n">
        <f aca="false">SUM(P5:P10)</f>
        <v>363</v>
      </c>
    </row>
    <row r="13" customFormat="false" ht="13" hidden="false" customHeight="false" outlineLevel="0" collapsed="false">
      <c r="D13" s="8"/>
      <c r="F13" s="8"/>
      <c r="L13" s="8"/>
    </row>
    <row r="14" customFormat="false" ht="13" hidden="false" customHeight="false" outlineLevel="0" collapsed="false">
      <c r="D14" s="8"/>
      <c r="F14" s="8"/>
      <c r="L14" s="8"/>
    </row>
    <row r="15" customFormat="false" ht="13" hidden="false" customHeight="false" outlineLevel="0" collapsed="false">
      <c r="A15" s="1" t="s">
        <v>57</v>
      </c>
      <c r="B15" s="8"/>
      <c r="D15" s="8"/>
      <c r="F15" s="8"/>
      <c r="H15" s="8"/>
      <c r="L15" s="8"/>
    </row>
    <row r="16" customFormat="false" ht="13" hidden="false" customHeight="false" outlineLevel="0" collapsed="false">
      <c r="A16" s="1"/>
      <c r="F16" s="2" t="s">
        <v>1</v>
      </c>
      <c r="G16" s="2"/>
      <c r="H16" s="2" t="s">
        <v>2</v>
      </c>
      <c r="I16" s="2"/>
      <c r="J16" s="2" t="s">
        <v>3</v>
      </c>
      <c r="K16" s="2"/>
    </row>
    <row r="17" customFormat="false" ht="13" hidden="false" customHeight="false" outlineLevel="0" collapsed="false">
      <c r="D17" s="2" t="s">
        <v>4</v>
      </c>
      <c r="E17" s="2"/>
      <c r="F17" s="2" t="s">
        <v>5</v>
      </c>
      <c r="G17" s="2"/>
      <c r="H17" s="2" t="s">
        <v>5</v>
      </c>
      <c r="I17" s="2"/>
      <c r="J17" s="2" t="s">
        <v>5</v>
      </c>
      <c r="K17" s="2"/>
      <c r="L17" s="2" t="s">
        <v>4</v>
      </c>
      <c r="M17" s="2"/>
      <c r="N17" s="2" t="s">
        <v>6</v>
      </c>
      <c r="O17" s="2"/>
      <c r="P17" s="2" t="s">
        <v>7</v>
      </c>
      <c r="Q17" s="2"/>
    </row>
    <row r="18" customFormat="false" ht="13" hidden="false" customHeight="false" outlineLevel="0" collapsed="false">
      <c r="A18" s="9" t="s">
        <v>8</v>
      </c>
      <c r="B18" s="4" t="s">
        <v>4</v>
      </c>
      <c r="C18" s="4"/>
      <c r="D18" s="4" t="s">
        <v>9</v>
      </c>
      <c r="E18" s="4"/>
      <c r="F18" s="4" t="s">
        <v>9</v>
      </c>
      <c r="G18" s="4"/>
      <c r="H18" s="4" t="s">
        <v>9</v>
      </c>
      <c r="I18" s="4"/>
      <c r="J18" s="4" t="s">
        <v>9</v>
      </c>
      <c r="K18" s="4"/>
      <c r="L18" s="4" t="s">
        <v>10</v>
      </c>
      <c r="M18" s="4"/>
      <c r="N18" s="4" t="s">
        <v>10</v>
      </c>
      <c r="O18" s="4"/>
      <c r="P18" s="4" t="s">
        <v>10</v>
      </c>
      <c r="Q18" s="4"/>
    </row>
    <row r="19" customFormat="false" ht="13" hidden="false" customHeight="false" outlineLevel="0" collapsed="false">
      <c r="A19" s="0" t="s">
        <v>11</v>
      </c>
      <c r="B19" s="0" t="n">
        <v>1637</v>
      </c>
      <c r="C19" s="0" t="s">
        <v>58</v>
      </c>
      <c r="D19" s="0" t="n">
        <v>744</v>
      </c>
      <c r="E19" s="0" t="s">
        <v>59</v>
      </c>
      <c r="F19" s="0" t="n">
        <v>108</v>
      </c>
      <c r="G19" s="0" t="s">
        <v>60</v>
      </c>
      <c r="H19" s="0" t="n">
        <v>197</v>
      </c>
      <c r="I19" s="0" t="s">
        <v>61</v>
      </c>
      <c r="J19" s="0" t="n">
        <v>439</v>
      </c>
      <c r="K19" s="0" t="s">
        <v>62</v>
      </c>
      <c r="L19" s="0" t="n">
        <v>893</v>
      </c>
      <c r="M19" s="0" t="s">
        <v>63</v>
      </c>
      <c r="N19" s="0" t="n">
        <v>279</v>
      </c>
      <c r="O19" s="0" t="s">
        <v>64</v>
      </c>
      <c r="P19" s="0" t="n">
        <v>614</v>
      </c>
      <c r="Q19" s="0" t="s">
        <v>58</v>
      </c>
    </row>
    <row r="20" customFormat="false" ht="13" hidden="false" customHeight="false" outlineLevel="0" collapsed="false">
      <c r="A20" s="0" t="s">
        <v>20</v>
      </c>
      <c r="B20" s="0" t="n">
        <v>761</v>
      </c>
      <c r="C20" s="0" t="s">
        <v>40</v>
      </c>
      <c r="D20" s="0" t="n">
        <v>306</v>
      </c>
      <c r="E20" s="0" t="s">
        <v>21</v>
      </c>
      <c r="F20" s="0" t="n">
        <v>41</v>
      </c>
      <c r="G20" s="0" t="s">
        <v>36</v>
      </c>
      <c r="H20" s="0" t="n">
        <v>75</v>
      </c>
      <c r="I20" s="0" t="s">
        <v>28</v>
      </c>
      <c r="J20" s="0" t="n">
        <v>190</v>
      </c>
      <c r="K20" s="0" t="s">
        <v>65</v>
      </c>
      <c r="L20" s="0" t="n">
        <v>455</v>
      </c>
      <c r="M20" s="0" t="s">
        <v>66</v>
      </c>
      <c r="N20" s="0" t="n">
        <v>190</v>
      </c>
      <c r="O20" s="0" t="s">
        <v>67</v>
      </c>
      <c r="P20" s="0" t="n">
        <v>265</v>
      </c>
      <c r="Q20" s="0" t="s">
        <v>23</v>
      </c>
    </row>
    <row r="21" customFormat="false" ht="13" hidden="false" customHeight="false" outlineLevel="0" collapsed="false">
      <c r="A21" s="0" t="s">
        <v>27</v>
      </c>
      <c r="B21" s="0" t="n">
        <v>828</v>
      </c>
      <c r="C21" s="0" t="s">
        <v>68</v>
      </c>
      <c r="D21" s="0" t="n">
        <v>202</v>
      </c>
      <c r="E21" s="0" t="s">
        <v>69</v>
      </c>
      <c r="F21" s="0" t="n">
        <v>29</v>
      </c>
      <c r="G21" s="0" t="s">
        <v>70</v>
      </c>
      <c r="H21" s="0" t="n">
        <v>48</v>
      </c>
      <c r="I21" s="0" t="s">
        <v>71</v>
      </c>
      <c r="J21" s="0" t="n">
        <v>125</v>
      </c>
      <c r="K21" s="0" t="s">
        <v>72</v>
      </c>
      <c r="L21" s="0" t="n">
        <v>626</v>
      </c>
      <c r="M21" s="0" t="s">
        <v>73</v>
      </c>
      <c r="N21" s="0" t="n">
        <v>307</v>
      </c>
      <c r="O21" s="0" t="s">
        <v>74</v>
      </c>
      <c r="P21" s="0" t="n">
        <v>319</v>
      </c>
      <c r="Q21" s="0" t="s">
        <v>75</v>
      </c>
    </row>
    <row r="22" customFormat="false" ht="13" hidden="false" customHeight="false" outlineLevel="0" collapsed="false">
      <c r="A22" s="0" t="s">
        <v>35</v>
      </c>
      <c r="B22" s="0" t="n">
        <v>798</v>
      </c>
      <c r="C22" s="0" t="s">
        <v>67</v>
      </c>
      <c r="D22" s="0" t="n">
        <v>296</v>
      </c>
      <c r="E22" s="0" t="s">
        <v>76</v>
      </c>
      <c r="F22" s="0" t="n">
        <v>41</v>
      </c>
      <c r="G22" s="0" t="s">
        <v>36</v>
      </c>
      <c r="H22" s="0" t="n">
        <v>64</v>
      </c>
      <c r="I22" s="0" t="s">
        <v>77</v>
      </c>
      <c r="J22" s="0" t="n">
        <v>191</v>
      </c>
      <c r="K22" s="0" t="s">
        <v>78</v>
      </c>
      <c r="L22" s="0" t="n">
        <v>502</v>
      </c>
      <c r="M22" s="0" t="s">
        <v>79</v>
      </c>
      <c r="N22" s="0" t="n">
        <v>191</v>
      </c>
      <c r="O22" s="0" t="s">
        <v>65</v>
      </c>
      <c r="P22" s="0" t="n">
        <v>311</v>
      </c>
      <c r="Q22" s="0" t="s">
        <v>68</v>
      </c>
    </row>
    <row r="23" customFormat="false" ht="13" hidden="false" customHeight="false" outlineLevel="0" collapsed="false">
      <c r="A23" s="0" t="s">
        <v>43</v>
      </c>
      <c r="B23" s="0" t="n">
        <v>64</v>
      </c>
      <c r="C23" s="0" t="s">
        <v>80</v>
      </c>
      <c r="D23" s="0" t="n">
        <v>36</v>
      </c>
      <c r="E23" s="0" t="s">
        <v>81</v>
      </c>
      <c r="F23" s="0" t="n">
        <v>4</v>
      </c>
      <c r="G23" s="0" t="s">
        <v>82</v>
      </c>
      <c r="H23" s="0" t="n">
        <v>8</v>
      </c>
      <c r="I23" s="0" t="s">
        <v>83</v>
      </c>
      <c r="J23" s="0" t="n">
        <v>24</v>
      </c>
      <c r="K23" s="0" t="s">
        <v>84</v>
      </c>
      <c r="L23" s="0" t="n">
        <v>28</v>
      </c>
      <c r="M23" s="0" t="s">
        <v>85</v>
      </c>
      <c r="N23" s="0" t="n">
        <v>10</v>
      </c>
      <c r="O23" s="0" t="s">
        <v>54</v>
      </c>
      <c r="P23" s="0" t="n">
        <v>18</v>
      </c>
      <c r="Q23" s="0" t="s">
        <v>44</v>
      </c>
    </row>
    <row r="24" customFormat="false" ht="13" hidden="false" customHeight="false" outlineLevel="0" collapsed="false">
      <c r="A24" s="6" t="s">
        <v>52</v>
      </c>
      <c r="B24" s="6" t="n">
        <v>52</v>
      </c>
      <c r="C24" s="6" t="s">
        <v>86</v>
      </c>
      <c r="D24" s="6" t="n">
        <v>15</v>
      </c>
      <c r="E24" s="6" t="s">
        <v>87</v>
      </c>
      <c r="F24" s="6" t="n">
        <v>2</v>
      </c>
      <c r="G24" s="6" t="s">
        <v>87</v>
      </c>
      <c r="H24" s="6" t="n">
        <v>5</v>
      </c>
      <c r="I24" s="6" t="s">
        <v>86</v>
      </c>
      <c r="J24" s="6" t="n">
        <v>8</v>
      </c>
      <c r="K24" s="6" t="s">
        <v>51</v>
      </c>
      <c r="L24" s="6" t="n">
        <v>37</v>
      </c>
      <c r="M24" s="6" t="s">
        <v>80</v>
      </c>
      <c r="N24" s="6" t="n">
        <v>10</v>
      </c>
      <c r="O24" s="6" t="s">
        <v>54</v>
      </c>
      <c r="P24" s="6" t="n">
        <v>27</v>
      </c>
      <c r="Q24" s="6" t="s">
        <v>88</v>
      </c>
    </row>
    <row r="25" customFormat="false" ht="13" hidden="false" customHeight="false" outlineLevel="0" collapsed="false">
      <c r="A25" s="7" t="s">
        <v>56</v>
      </c>
      <c r="B25" s="0" t="n">
        <f aca="false">SUM(B19:B24)</f>
        <v>4140</v>
      </c>
      <c r="D25" s="0" t="n">
        <f aca="false">SUM(D19:D24)</f>
        <v>1599</v>
      </c>
      <c r="F25" s="0" t="n">
        <f aca="false">SUM(F19:F24)</f>
        <v>225</v>
      </c>
      <c r="H25" s="0" t="n">
        <f aca="false">SUM(H19:H24)</f>
        <v>397</v>
      </c>
      <c r="J25" s="0" t="n">
        <f aca="false">SUM(J19:J24)</f>
        <v>977</v>
      </c>
      <c r="L25" s="0" t="n">
        <f aca="false">SUM(L19:L24)</f>
        <v>2541</v>
      </c>
      <c r="N25" s="0" t="n">
        <f aca="false">SUM(N19:N24)</f>
        <v>987</v>
      </c>
      <c r="P25" s="0" t="n">
        <f aca="false">SUM(P19:P24)</f>
        <v>1554</v>
      </c>
    </row>
    <row r="31" customFormat="false" ht="13" hidden="false" customHeight="false" outlineLevel="0" collapsed="false">
      <c r="B31" s="10"/>
    </row>
  </sheetData>
  <mergeCells count="36">
    <mergeCell ref="F2:G2"/>
    <mergeCell ref="H2:I2"/>
    <mergeCell ref="J2:K2"/>
    <mergeCell ref="D3:E3"/>
    <mergeCell ref="F3:G3"/>
    <mergeCell ref="H3:I3"/>
    <mergeCell ref="J3:K3"/>
    <mergeCell ref="L3:M3"/>
    <mergeCell ref="N3:O3"/>
    <mergeCell ref="P3:Q3"/>
    <mergeCell ref="B4:C4"/>
    <mergeCell ref="D4:E4"/>
    <mergeCell ref="F4:G4"/>
    <mergeCell ref="H4:I4"/>
    <mergeCell ref="J4:K4"/>
    <mergeCell ref="L4:M4"/>
    <mergeCell ref="N4:O4"/>
    <mergeCell ref="P4:Q4"/>
    <mergeCell ref="F16:G16"/>
    <mergeCell ref="H16:I16"/>
    <mergeCell ref="J16:K16"/>
    <mergeCell ref="D17:E17"/>
    <mergeCell ref="F17:G17"/>
    <mergeCell ref="H17:I17"/>
    <mergeCell ref="J17:K17"/>
    <mergeCell ref="L17:M17"/>
    <mergeCell ref="N17:O17"/>
    <mergeCell ref="P17:Q17"/>
    <mergeCell ref="B18:C18"/>
    <mergeCell ref="D18:E18"/>
    <mergeCell ref="F18:G18"/>
    <mergeCell ref="H18:I18"/>
    <mergeCell ref="J18:K18"/>
    <mergeCell ref="L18:M18"/>
    <mergeCell ref="N18:O18"/>
    <mergeCell ref="P18:Q1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0-09T16:50:58Z</dcterms:created>
  <dc:creator>Office 2004 Test Drive User</dc:creator>
  <dc:description/>
  <dc:language>en-US</dc:language>
  <cp:lastModifiedBy>Max Reuter</cp:lastModifiedBy>
  <cp:revision>0</cp:revision>
  <dc:subject/>
  <dc:title/>
</cp:coreProperties>
</file>